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SHUCHI SMITA 1 TB hard disk backup\shuchi_manuscript_running\4. Brassica_FPS_20_05_15\2. May 23_2017\MS Brasscia revision Final\MS Package\SupMaterial\"/>
    </mc:Choice>
  </mc:AlternateContent>
  <bookViews>
    <workbookView xWindow="0" yWindow="0" windowWidth="28800" windowHeight="12000"/>
  </bookViews>
  <sheets>
    <sheet name="Table S6A" sheetId="1" r:id="rId1"/>
    <sheet name="Table S6B" sheetId="2" r:id="rId2"/>
    <sheet name="Table S6C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4" uniqueCount="200">
  <si>
    <t>Unigene ID</t>
  </si>
  <si>
    <t>Corresponding Arabidopsis ID</t>
  </si>
  <si>
    <t>ATID-Annotations</t>
  </si>
  <si>
    <t>NRDB_annotation</t>
  </si>
  <si>
    <t>foldChange</t>
  </si>
  <si>
    <t>pval</t>
  </si>
  <si>
    <t>RefSeq_ID</t>
  </si>
  <si>
    <t>Brassica_ID</t>
  </si>
  <si>
    <t>Description</t>
  </si>
  <si>
    <t>GO</t>
  </si>
  <si>
    <t>Pathway</t>
  </si>
  <si>
    <t>Bju_CS52_NR_17900</t>
  </si>
  <si>
    <t>AT2G40475</t>
  </si>
  <si>
    <t>unknown protein; BEST Arabidopsis thaliana protein match is: unknown protein (TAIR:AT3G56260.2); Has 477 Blast hits to 219 proteins in 41 species: Archae - 0; Bacteria - 4; Metazoa - 91; Fungi - 61; Plants - 144; Viruses - 0; Other Eukaryotes - 177 (source: NCBI BLink).</t>
  </si>
  <si>
    <t>uncharacterized protein [Arabidopsis thaliana]</t>
  </si>
  <si>
    <t>NA</t>
  </si>
  <si>
    <t>GO:0003674 ; GO:0005634 ; GO:0008150</t>
  </si>
  <si>
    <t>Bju_CS52_R_28164</t>
  </si>
  <si>
    <t>AT1G13900</t>
  </si>
  <si>
    <t>Encodes a dual-localized acid phosphatase (mitochondria and chloroplast) that modulates carbon metabolism.</t>
  </si>
  <si>
    <t>NP_001241258.1</t>
  </si>
  <si>
    <t>Bra019699</t>
  </si>
  <si>
    <t>Purple acid phosphatases superfamily protein</t>
  </si>
  <si>
    <t>GO:0003993 ; GO:0004722 ; GO:0005576 ; GO:0005739 ; GO:0005768 ; GO:0005794 ; GO:0005802 ; GO:0006109 ; GO:0009507</t>
  </si>
  <si>
    <t>ARA_THISYNARA-PWY_superpathway of thiamin diphosphate biosynthesis III (eukaryotes)_BIOCYC ; ARA_PWY-6908_thiamin diphosphate biosynthesis IV (eukaryotes)_BIOCYC ; ARA_PWY-6348_phosphate acquisition_BIOCYC</t>
  </si>
  <si>
    <t>Bju_CS52_R_22291</t>
  </si>
  <si>
    <t>AT5G11550</t>
  </si>
  <si>
    <t>ARM repeat superfamily protein; FUNCTIONS IN: binding; INVOLVED IN: biological_process unknown; LOCATED IN: chloroplast; EXPRESSED IN: 18 plant structures; EXPRESSED DURING: 8 growth stages; CONTAINS InterPro DOMAIN/s: Armadillo-type fold (InterPro:IPR016024); BEST Arabidopsis thaliana protein match is: plant U-box 26 (TAIR:AT1G49780.1); Has 1807 Blast hits to 1807 proteins in 277 species: Archae - 0; Bacteria - 0; Metazoa - 736; Fungi - 347; Plants - 385; Viruses - 0; Other Eukaryotes - 339 (source: NCBI BLink).</t>
  </si>
  <si>
    <t>hypothetical protein ZEAMMB73_398035 [Zea mays]</t>
  </si>
  <si>
    <t>Bra008954</t>
  </si>
  <si>
    <t>ARM repeat superfamily protein</t>
  </si>
  <si>
    <t>GO:0005737 ; GO:0008150</t>
  </si>
  <si>
    <t>Bju_CS52_R_20141</t>
  </si>
  <si>
    <t>AT1G55910</t>
  </si>
  <si>
    <t>member of Putative zinc transporter ZIP2 - like family</t>
  </si>
  <si>
    <t>XP_001729469.1</t>
  </si>
  <si>
    <t>Bra030826</t>
  </si>
  <si>
    <t>zinc transporter 11 precursor</t>
  </si>
  <si>
    <t>GO:0005886 ; GO:0006812 ; GO:0008324 ; GO:0046873</t>
  </si>
  <si>
    <t>6253668_Transmembrane transport of small molecules_REACTOME ; 6253667_SLC-mediated transmembrane transport_REACTOME ; 6254194_Transport of glucose and other sugars, bile salts and organic acids, metal ions and amine compounds_REACTOME ; 6254206_Metal ion SLC transporters_REACTOME ; 6254211_Zinc transporters_REACTOME ; 6254214_Zinc influx into cells by the SLC39 gene family_REACTOME</t>
  </si>
  <si>
    <t>Annotation from Brassica</t>
  </si>
  <si>
    <t>Bju_CS52_R_23350</t>
  </si>
  <si>
    <t>AT1G03220</t>
  </si>
  <si>
    <t>Eukaryotic aspartyl protease family protein; FUNCTIONS IN: aspartic-type endopeptidase activity; INVOLVED IN: response to salt stress; LOCATED IN: cell wall, plasma membrane, membrane, plant-type cell wall; EXPRESSED IN: 6 plant structures; CONTAINS InterPro DOMAIN/s: Peptidase aspartic (InterPro:IPR021109), Peptidase aspartic, catalytic (InterPro:IPR009007), Peptidase A1 (InterPro:IPR001461); BEST Arabidopsis thaliana protein match is: Eukaryotic aspartyl protease family protein (TAIR:AT1G03230.1); Has 1398 Blast hits to 1391 proteins in 46 species: Archae - 0; Bacteria - 0; Metazoa - 0; Fungi - 0; Plants - 1396; Viruses - 0; Other Eukaryotes - 2 (source: NCBI BLink).</t>
  </si>
  <si>
    <t>NP_001045336.1</t>
  </si>
  <si>
    <t>Bra032555</t>
  </si>
  <si>
    <t>Eukaryotic aspartyl protease family protein</t>
  </si>
  <si>
    <t>GO:0005576 ; GO:0005618 ; GO:0005794 ; GO:0005829 ; GO:0005886 ; GO:0009505 ; GO:0009506 ; GO:0009651 ; GO:0016020</t>
  </si>
  <si>
    <t>Bju_CS52_R_6986</t>
  </si>
  <si>
    <t>AT1G74890</t>
  </si>
  <si>
    <t>Encodes a nuclear response regulator that acts as a negative regulator in cytokinin-mediated signal transduction. Transcript accumulates in leaves and roots in response to cytokinin treatment.</t>
  </si>
  <si>
    <t>type-a response regulator [Populus trichocarpa]</t>
  </si>
  <si>
    <t>Bra015885</t>
  </si>
  <si>
    <t>response regulator 15</t>
  </si>
  <si>
    <t>GO:0000156 ; GO:0005515 ; GO:0005634 ; GO:0005737 ; GO:0006355 ; GO:0007623 ; GO:0009735 ; GO:0009736</t>
  </si>
  <si>
    <t>ko04075_Plant hormone signal transduction_KEGG ; ath04075_Plant hormone signal transduction_KEGG</t>
  </si>
  <si>
    <t>Bju_CS52_R_14436</t>
  </si>
  <si>
    <t>Two-component response regulator ARR9 [Medicago truncatula]</t>
  </si>
  <si>
    <t>Bra003782</t>
  </si>
  <si>
    <t>Bju_CS52_R_16605</t>
  </si>
  <si>
    <t>AT3G16260</t>
  </si>
  <si>
    <t>Encodes a tRNase Z.</t>
  </si>
  <si>
    <t>NP_188247.2</t>
  </si>
  <si>
    <t>Bra027179</t>
  </si>
  <si>
    <t>tRNAse Z4</t>
  </si>
  <si>
    <t>GO:0003824 ; GO:0005634 ; GO:0008152 ; GO:0042780 ; GO:0042781</t>
  </si>
  <si>
    <t>ko03013_RNA transport_KEGG ; ath03013_RNA transport_KEGG</t>
  </si>
  <si>
    <t>Bju_CS52_R_2434</t>
  </si>
  <si>
    <t>AT3G58620</t>
  </si>
  <si>
    <t>Encodes one of the 36 carboxylate clamp (CC)-tetratricopeptide repeat (TPR) proteins (Prasad 2010, Pubmed ID: 20856808) with potential to interact with Hsp90/Hsp70 as co-chaperones.</t>
  </si>
  <si>
    <t>NP_191421.2</t>
  </si>
  <si>
    <t>Bra007405</t>
  </si>
  <si>
    <t>tetratricopetide-repeat thioredoxin-like 4</t>
  </si>
  <si>
    <t>GO:0005634 ; GO:0006970 ; GO:0016126</t>
  </si>
  <si>
    <t>Root</t>
  </si>
  <si>
    <t>Shoot</t>
  </si>
  <si>
    <t>4 h AsV Stress</t>
  </si>
  <si>
    <t>24 h AsV Stress</t>
  </si>
  <si>
    <t>96 h AsV Stress</t>
  </si>
  <si>
    <t>Arabidopsis Gene ID</t>
  </si>
  <si>
    <t>Classification</t>
  </si>
  <si>
    <t>Gene Description</t>
  </si>
  <si>
    <t>At2g13360</t>
  </si>
  <si>
    <t>[1.2.3] PS.photorespiration.aminotransferases peroxisomal</t>
  </si>
  <si>
    <t>AGT_SGAT_alanine/serine:glyoxylate aminotransferase</t>
  </si>
  <si>
    <t>At4g33010</t>
  </si>
  <si>
    <t>[1.2.4.1] PS.photorespiration.glycine cleavage.P subunit</t>
  </si>
  <si>
    <t>GLDP_1_GLYCINE DECARBOXYLASE P-PROTEIN 1</t>
  </si>
  <si>
    <t>At3g60750</t>
  </si>
  <si>
    <t>[1.3.8] PS.calvin cyle.transketolase</t>
  </si>
  <si>
    <t>Transketolase</t>
  </si>
  <si>
    <t>[7.2.1] OPP.non-reductive PP.transketolase</t>
  </si>
  <si>
    <t>At1g03220</t>
  </si>
  <si>
    <t>[29.5.4] protein.degradation.aspartate protease</t>
  </si>
  <si>
    <t>At4g20070</t>
  </si>
  <si>
    <t>[29.5] protein.degradation</t>
  </si>
  <si>
    <t>AAH__allantoate amidohydrolase</t>
  </si>
  <si>
    <t>At3g25230</t>
  </si>
  <si>
    <t>[29.6] protein.folding</t>
  </si>
  <si>
    <t>FKBP62_FK506 BINDING PROTEIN 62_ROF1__rotamase FKBP 1</t>
  </si>
  <si>
    <t>At1g62570</t>
  </si>
  <si>
    <t>[16.5.1.1.1.10] secondary metabolism.sulfur-containing.glucosinolates.synthesis.aliphatic.flavin-containing monooxygenase</t>
  </si>
  <si>
    <t>FMO GS-OX4__flavin-monooxygenase glucosinolate S-oxygenase 4</t>
  </si>
  <si>
    <t>At4g13770</t>
  </si>
  <si>
    <t>[16.5.1.1.1.7] secondary metabolism.sulfur-containing.glucosinolates.synthesis.aliphatic.CYP83A1 phenylacetaldoxime monooxygenase</t>
  </si>
  <si>
    <t>CYP83A1_cytochrome P450, family 83, subfamily A, polypeptide 1</t>
  </si>
  <si>
    <t>At5g26000</t>
  </si>
  <si>
    <t>[16.5.1.3.1.1] secondary metabolism.sulfur-containing.glucosinolates.degradation.myrosinase.TGG</t>
  </si>
  <si>
    <t>TGG1_thioglucoside glucohydrolase 1</t>
  </si>
  <si>
    <t>At5g61420</t>
  </si>
  <si>
    <t>[16.5.1.2.1] secondary metabolism.sulfur-containing.glucosinolates.regulation.aliphatic</t>
  </si>
  <si>
    <t>MYB28_myb domain protein 28_HAG1_High aliphatic glucosinolate 1_PMG1_Production of methionine derived glucosinolate 1</t>
  </si>
  <si>
    <t>At2g34680</t>
  </si>
  <si>
    <t>[33.99] development.unspecified</t>
  </si>
  <si>
    <t>AIR9_Auxin induced in root culture 9</t>
  </si>
  <si>
    <t>At2g37330</t>
  </si>
  <si>
    <t>ALS3__aluminum sensitive 3</t>
  </si>
  <si>
    <t>At5g10510</t>
  </si>
  <si>
    <t>AIL6_PLT3__AINTEGUMENTA-like 6</t>
  </si>
  <si>
    <t>At5g41790</t>
  </si>
  <si>
    <t>CIP1__COP1-interactive protein 1</t>
  </si>
  <si>
    <t>[25] C1-metabolism</t>
  </si>
  <si>
    <t>At4g16800</t>
  </si>
  <si>
    <t>[11.9.4.3] lipid metabolism.lipid degradation.beta-oxidation.enoyl CoA hydratase</t>
  </si>
  <si>
    <t>ATP-dependent caseinolytic (Clp) protease/crotonase family protein</t>
  </si>
  <si>
    <t>At5g62620</t>
  </si>
  <si>
    <t>[10.3] cell wall.hemicellulose synthesis</t>
  </si>
  <si>
    <t>Galactosyltransferase family protein</t>
  </si>
  <si>
    <t>[26.10] misc.cytochrome P450</t>
  </si>
  <si>
    <t>At4g22690</t>
  </si>
  <si>
    <t>CYP706A1__cytochrome P450, family 706, subfamily A, polypeptide 1</t>
  </si>
  <si>
    <t>[26.16] misc.myrosinases-lectin-jacalin</t>
  </si>
  <si>
    <t>[26.2] misc.UDP glucosyl and glucoronyl transferases</t>
  </si>
  <si>
    <t>[26.7] misc.oxidases - copper, flavone etc.</t>
  </si>
  <si>
    <t>At1g19770</t>
  </si>
  <si>
    <t>[34.10] transport.nucleotides</t>
  </si>
  <si>
    <t>PUP14__purine permease 14</t>
  </si>
  <si>
    <t>[34.12] transport.metal</t>
  </si>
  <si>
    <t>At5g46110</t>
  </si>
  <si>
    <t>[34.8] transport.metabolite transporters at the envelope membrane</t>
  </si>
  <si>
    <t>APE2_TPT__Glucose-6-phosphate/phosphate translocator-related</t>
  </si>
  <si>
    <t>At4g25640</t>
  </si>
  <si>
    <t>[34.99] transport.misc</t>
  </si>
  <si>
    <t>DTX35_detoxifying efflux carrier 35_FFT_Flower flavonoid transporter</t>
  </si>
  <si>
    <t>At4g34830</t>
  </si>
  <si>
    <t>[35.1.5] not assigned.no ontology.pentatricopeptide (PPR) repeat-containing protein</t>
  </si>
  <si>
    <t>MRL1__Maturation of RBCL 1_PDE346__Pigment defective 346</t>
  </si>
  <si>
    <t>At1g50730</t>
  </si>
  <si>
    <t>[35.2.1001] not assigned.unknown</t>
  </si>
  <si>
    <t>Unknown protein</t>
  </si>
  <si>
    <t>At2g33360</t>
  </si>
  <si>
    <t>Protein of unknown function (DUF3527)</t>
  </si>
  <si>
    <t>At2g44190</t>
  </si>
  <si>
    <t>EDE1_EMB3116_QWRF5_Embryo defective 3116</t>
  </si>
  <si>
    <t>At5g11390</t>
  </si>
  <si>
    <t>WIT1__WPP domain-interacting protein 1</t>
  </si>
  <si>
    <t>[31.3.1] cell.cycle.peptidylprolyl isomerase</t>
  </si>
  <si>
    <t>At5g26570</t>
  </si>
  <si>
    <t>[2.2.2.3] major CHO metabolism.degradation.starch.glucan water dikinase</t>
  </si>
  <si>
    <t>PWD_phosphoglucan, water dikinases_Carbohydrate kinases</t>
  </si>
  <si>
    <t>[2.2.2.6] major CHO metabolism.degradation.starch.transporter</t>
  </si>
  <si>
    <t>[30.11.1] signalling.light.COP9 signalosome</t>
  </si>
  <si>
    <t>At3g13690</t>
  </si>
  <si>
    <t>[30.2.22] signalling.receptor kinases.proline extensin like</t>
  </si>
  <si>
    <t>Protein kinase protein with adenine nucleotide alpha hydrolases-like domain</t>
  </si>
  <si>
    <t>[15.3] metal handling.regulation</t>
  </si>
  <si>
    <t>At1g33170</t>
  </si>
  <si>
    <t>[20.2.3] stress.abiotic.drought/salt</t>
  </si>
  <si>
    <t>S-adenosyl-L-methionine-dependent methyltransferases superfamily protein</t>
  </si>
  <si>
    <t>At2g26150</t>
  </si>
  <si>
    <t>[20.2.1] stress.abiotic.heat</t>
  </si>
  <si>
    <t>HSFA2_heat shock transcription factor A2</t>
  </si>
  <si>
    <t>At4g28480</t>
  </si>
  <si>
    <t>DNAJ heat shock family protein</t>
  </si>
  <si>
    <t>At4g26080</t>
  </si>
  <si>
    <t>[17.1.2] hormone metabolism.abscisic acid.signal transduction</t>
  </si>
  <si>
    <t>ABI1__ABA insensitive 1</t>
  </si>
  <si>
    <t>[17.2.3] hormone metabolism.auxin.induced-regulated-responsive-activated</t>
  </si>
  <si>
    <t>[13.1.5.2.3] amino acid metabolism.synthesis.serine-glycine-cysteine group.glycine.serine glyoxylate aminotransferase</t>
  </si>
  <si>
    <t>[13.2.6.3] amino acid metabolism.degradation.aromatic aa.tryptophan</t>
  </si>
  <si>
    <t>[27.3.23] RNA.regulation of transcription.HSF,Heat-shock transcription factor family</t>
  </si>
  <si>
    <t>At4g31800</t>
  </si>
  <si>
    <t>[27.3.32] RNA.regulation of transcription.WRKY domain transcription factor family</t>
  </si>
  <si>
    <t>WRKY18_WRKY DNA-binding protein 18</t>
  </si>
  <si>
    <t>[27.3.25] RNA.regulation of transcription.MYB domain transcription factor family</t>
  </si>
  <si>
    <t>At3g16000</t>
  </si>
  <si>
    <t>[27.3.34] RNA.regulation of transcription.Orphan family</t>
  </si>
  <si>
    <t>MFP1__MAR binding filament-like protein 1</t>
  </si>
  <si>
    <t>At4g36900</t>
  </si>
  <si>
    <t>[27.3.3] RNA.regulation of transcription.AP2/EREBP, APETALA2/Ethylene-responsive element binding protein family</t>
  </si>
  <si>
    <t>DEAR4_Dreb and Ear motif protein 4_RAP2.10_related to AP2 10</t>
  </si>
  <si>
    <t>c65265_g4_i1</t>
  </si>
  <si>
    <t xml:space="preserve"> un-annotated</t>
  </si>
  <si>
    <t>c65177_g1_i15</t>
  </si>
  <si>
    <t>Transcript ID</t>
  </si>
  <si>
    <t xml:space="preserve"> List of up-regulated transcripts.</t>
  </si>
  <si>
    <t>List of down-regulated transcripts.</t>
  </si>
  <si>
    <t>Table S6. Expression comparison of predicted inducible target genes of miRNAs with available B. juncea transcriptome cold stress data set.</t>
  </si>
  <si>
    <t>Table S6. Expression comparison of predicted target genes of miRNAs with available B. juncea transcriptome dataset. (a) Salinity stress, (b) Arsenic stress and (c)cold stress data set.</t>
  </si>
  <si>
    <t>Table S6. Expression comparison of predicted target genes of miRNAs with available B. juncea transcriptome dataset (a) Salinity stress, (b) Arsenic stress and (c)cold stress data 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 applyAlignment="1">
      <alignment horizontal="left"/>
    </xf>
    <xf numFmtId="0" fontId="1" fillId="0" borderId="1" xfId="0" applyFont="1" applyFill="1" applyBorder="1"/>
    <xf numFmtId="0" fontId="1" fillId="0" borderId="0" xfId="0" applyFont="1" applyFill="1"/>
    <xf numFmtId="0" fontId="0" fillId="0" borderId="0" xfId="0" applyFill="1" applyBorder="1"/>
    <xf numFmtId="0" fontId="0" fillId="0" borderId="0" xfId="0" applyFill="1"/>
    <xf numFmtId="0" fontId="0" fillId="0" borderId="2" xfId="0" applyFill="1" applyBorder="1"/>
    <xf numFmtId="164" fontId="0" fillId="0" borderId="0" xfId="0" applyNumberFormat="1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3" xfId="0" applyFont="1" applyBorder="1" applyAlignment="1">
      <alignment vertic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workbookViewId="0">
      <selection activeCell="E33" sqref="E33"/>
    </sheetView>
  </sheetViews>
  <sheetFormatPr defaultRowHeight="15" x14ac:dyDescent="0.25"/>
  <cols>
    <col min="2" max="2" width="13.5703125" customWidth="1"/>
    <col min="3" max="3" width="25.42578125" customWidth="1"/>
  </cols>
  <sheetData>
    <row r="1" spans="1:15" x14ac:dyDescent="0.25">
      <c r="A1" s="8" t="s">
        <v>199</v>
      </c>
    </row>
    <row r="2" spans="1:15" x14ac:dyDescent="0.25">
      <c r="A2" s="1" t="s">
        <v>195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ht="15.75" thickBot="1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3"/>
      <c r="M3" s="3"/>
      <c r="N3" s="3"/>
    </row>
    <row r="4" spans="1:15" x14ac:dyDescent="0.25">
      <c r="A4" s="4" t="s">
        <v>11</v>
      </c>
      <c r="B4" s="4" t="s">
        <v>12</v>
      </c>
      <c r="C4" s="4" t="s">
        <v>13</v>
      </c>
      <c r="D4" s="4" t="s">
        <v>14</v>
      </c>
      <c r="E4" s="4">
        <v>2.0555242279194799</v>
      </c>
      <c r="F4" s="4">
        <v>8.9067027797461295E-3</v>
      </c>
      <c r="G4" s="4" t="s">
        <v>15</v>
      </c>
      <c r="H4" s="4" t="s">
        <v>15</v>
      </c>
      <c r="I4" s="4" t="s">
        <v>15</v>
      </c>
      <c r="J4" s="4" t="s">
        <v>16</v>
      </c>
      <c r="K4" s="4" t="e">
        <v>#N/A</v>
      </c>
      <c r="L4" s="5"/>
      <c r="M4" s="5"/>
      <c r="N4" s="5"/>
    </row>
    <row r="5" spans="1:15" x14ac:dyDescent="0.25">
      <c r="A5" s="4" t="s">
        <v>17</v>
      </c>
      <c r="B5" s="4" t="s">
        <v>18</v>
      </c>
      <c r="C5" s="4" t="s">
        <v>19</v>
      </c>
      <c r="D5" s="4" t="e">
        <v>#N/A</v>
      </c>
      <c r="E5" s="4">
        <v>1.9406839747167699</v>
      </c>
      <c r="F5" s="4">
        <v>6.3305270313888601E-3</v>
      </c>
      <c r="G5" s="4" t="s">
        <v>20</v>
      </c>
      <c r="H5" s="4" t="s">
        <v>21</v>
      </c>
      <c r="I5" s="4" t="s">
        <v>22</v>
      </c>
      <c r="J5" s="4" t="s">
        <v>23</v>
      </c>
      <c r="K5" s="4" t="s">
        <v>24</v>
      </c>
      <c r="L5" s="5"/>
      <c r="M5" s="5"/>
      <c r="N5" s="5"/>
    </row>
    <row r="6" spans="1:15" x14ac:dyDescent="0.25">
      <c r="A6" s="4" t="s">
        <v>25</v>
      </c>
      <c r="B6" s="4" t="s">
        <v>26</v>
      </c>
      <c r="C6" s="4" t="s">
        <v>27</v>
      </c>
      <c r="D6" s="4" t="s">
        <v>28</v>
      </c>
      <c r="E6" s="4">
        <v>2.3590496706141901</v>
      </c>
      <c r="F6" s="4">
        <v>4.2330356137111901E-4</v>
      </c>
      <c r="G6" s="4" t="s">
        <v>15</v>
      </c>
      <c r="H6" s="4" t="s">
        <v>29</v>
      </c>
      <c r="I6" s="4" t="s">
        <v>30</v>
      </c>
      <c r="J6" s="4" t="s">
        <v>31</v>
      </c>
      <c r="K6" s="4" t="e">
        <v>#N/A</v>
      </c>
      <c r="L6" s="5"/>
      <c r="M6" s="5"/>
      <c r="N6" s="5"/>
    </row>
    <row r="7" spans="1:15" ht="15.75" thickBot="1" x14ac:dyDescent="0.3">
      <c r="A7" s="6" t="s">
        <v>32</v>
      </c>
      <c r="B7" s="6" t="s">
        <v>33</v>
      </c>
      <c r="C7" s="6" t="s">
        <v>34</v>
      </c>
      <c r="D7" s="6" t="e">
        <v>#N/A</v>
      </c>
      <c r="E7" s="6">
        <v>1.98669092966044</v>
      </c>
      <c r="F7" s="6">
        <v>5.31765300126505E-3</v>
      </c>
      <c r="G7" s="6" t="s">
        <v>35</v>
      </c>
      <c r="H7" s="6" t="s">
        <v>36</v>
      </c>
      <c r="I7" s="6" t="s">
        <v>37</v>
      </c>
      <c r="J7" s="6" t="s">
        <v>38</v>
      </c>
      <c r="K7" s="6" t="s">
        <v>39</v>
      </c>
      <c r="L7" s="5"/>
      <c r="M7" s="5"/>
      <c r="N7" s="5"/>
    </row>
    <row r="8" spans="1:15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</row>
    <row r="9" spans="1:15" x14ac:dyDescent="0.25">
      <c r="A9" s="1" t="s">
        <v>196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</row>
    <row r="10" spans="1:15" ht="15.75" thickBot="1" x14ac:dyDescent="0.3">
      <c r="A10" s="2" t="s">
        <v>0</v>
      </c>
      <c r="B10" s="2" t="s">
        <v>1</v>
      </c>
      <c r="C10" s="2" t="s">
        <v>2</v>
      </c>
      <c r="D10" s="2" t="s">
        <v>3</v>
      </c>
      <c r="E10" s="2" t="s">
        <v>4</v>
      </c>
      <c r="F10" s="2" t="s">
        <v>5</v>
      </c>
      <c r="G10" s="2" t="s">
        <v>6</v>
      </c>
      <c r="H10" s="2" t="s">
        <v>40</v>
      </c>
      <c r="I10" s="2" t="s">
        <v>7</v>
      </c>
      <c r="J10" s="2" t="s">
        <v>8</v>
      </c>
      <c r="K10" s="2" t="s">
        <v>9</v>
      </c>
      <c r="L10" s="2" t="s">
        <v>10</v>
      </c>
      <c r="M10" s="3"/>
      <c r="N10" s="3"/>
    </row>
    <row r="11" spans="1:15" x14ac:dyDescent="0.25">
      <c r="A11" s="4" t="s">
        <v>41</v>
      </c>
      <c r="B11" s="4" t="s">
        <v>42</v>
      </c>
      <c r="C11" s="4" t="s">
        <v>43</v>
      </c>
      <c r="D11" s="4" t="e">
        <v>#N/A</v>
      </c>
      <c r="E11" s="4">
        <v>0.29231397475276499</v>
      </c>
      <c r="F11" s="4">
        <v>1.14159297588186E-3</v>
      </c>
      <c r="G11" s="4" t="s">
        <v>44</v>
      </c>
      <c r="H11" s="4" t="s">
        <v>43</v>
      </c>
      <c r="I11" s="4" t="s">
        <v>45</v>
      </c>
      <c r="J11" s="4" t="s">
        <v>46</v>
      </c>
      <c r="K11" s="4" t="s">
        <v>47</v>
      </c>
      <c r="L11" s="4" t="e">
        <v>#N/A</v>
      </c>
      <c r="M11" s="5"/>
      <c r="N11" s="5"/>
    </row>
    <row r="12" spans="1:15" x14ac:dyDescent="0.25">
      <c r="A12" s="4" t="s">
        <v>48</v>
      </c>
      <c r="B12" s="4" t="s">
        <v>49</v>
      </c>
      <c r="C12" s="4" t="s">
        <v>50</v>
      </c>
      <c r="D12" s="4" t="s">
        <v>51</v>
      </c>
      <c r="E12" s="4">
        <v>0.37397740553174902</v>
      </c>
      <c r="F12" s="4">
        <v>4.3234780724418297E-2</v>
      </c>
      <c r="G12" s="4" t="s">
        <v>15</v>
      </c>
      <c r="H12" s="4" t="s">
        <v>50</v>
      </c>
      <c r="I12" s="4" t="s">
        <v>52</v>
      </c>
      <c r="J12" s="4" t="s">
        <v>53</v>
      </c>
      <c r="K12" s="4" t="s">
        <v>54</v>
      </c>
      <c r="L12" s="4" t="s">
        <v>55</v>
      </c>
      <c r="M12" s="5"/>
      <c r="N12" s="5"/>
    </row>
    <row r="13" spans="1:15" x14ac:dyDescent="0.25">
      <c r="A13" s="4" t="s">
        <v>56</v>
      </c>
      <c r="B13" s="4" t="s">
        <v>49</v>
      </c>
      <c r="C13" s="4" t="s">
        <v>50</v>
      </c>
      <c r="D13" s="4" t="s">
        <v>57</v>
      </c>
      <c r="E13" s="4">
        <v>0.47125321634960099</v>
      </c>
      <c r="F13" s="4">
        <v>4.4455484413365901E-2</v>
      </c>
      <c r="G13" s="4" t="s">
        <v>15</v>
      </c>
      <c r="H13" s="4" t="s">
        <v>50</v>
      </c>
      <c r="I13" s="4" t="s">
        <v>58</v>
      </c>
      <c r="J13" s="4" t="s">
        <v>53</v>
      </c>
      <c r="K13" s="4" t="s">
        <v>54</v>
      </c>
      <c r="L13" s="4" t="s">
        <v>55</v>
      </c>
      <c r="M13" s="5"/>
      <c r="N13" s="5"/>
    </row>
    <row r="14" spans="1:15" x14ac:dyDescent="0.25">
      <c r="A14" s="4" t="s">
        <v>59</v>
      </c>
      <c r="B14" s="4" t="s">
        <v>60</v>
      </c>
      <c r="C14" s="4" t="s">
        <v>61</v>
      </c>
      <c r="D14" s="4" t="e">
        <v>#N/A</v>
      </c>
      <c r="E14" s="4">
        <v>0.484621947751188</v>
      </c>
      <c r="F14" s="4">
        <v>5.0062158982985099E-2</v>
      </c>
      <c r="G14" s="4" t="s">
        <v>62</v>
      </c>
      <c r="H14" s="4" t="s">
        <v>61</v>
      </c>
      <c r="I14" s="4" t="s">
        <v>63</v>
      </c>
      <c r="J14" s="4" t="s">
        <v>64</v>
      </c>
      <c r="K14" s="4" t="s">
        <v>65</v>
      </c>
      <c r="L14" s="4" t="s">
        <v>66</v>
      </c>
      <c r="M14" s="5"/>
      <c r="N14" s="5"/>
    </row>
    <row r="15" spans="1:15" x14ac:dyDescent="0.25">
      <c r="A15" s="4" t="s">
        <v>67</v>
      </c>
      <c r="B15" s="4" t="s">
        <v>68</v>
      </c>
      <c r="C15" s="4" t="s">
        <v>69</v>
      </c>
      <c r="D15" s="4" t="e">
        <v>#N/A</v>
      </c>
      <c r="E15" s="4">
        <v>0.39316835134193101</v>
      </c>
      <c r="F15" s="4">
        <v>4.6241735681461602E-2</v>
      </c>
      <c r="G15" s="4" t="s">
        <v>70</v>
      </c>
      <c r="H15" s="4" t="s">
        <v>69</v>
      </c>
      <c r="I15" s="4" t="s">
        <v>71</v>
      </c>
      <c r="J15" s="4" t="s">
        <v>72</v>
      </c>
      <c r="K15" s="4" t="s">
        <v>73</v>
      </c>
      <c r="L15" s="4" t="e">
        <v>#N/A</v>
      </c>
      <c r="M15" s="5"/>
      <c r="N15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>
      <selection activeCell="Q11" sqref="Q11"/>
    </sheetView>
  </sheetViews>
  <sheetFormatPr defaultRowHeight="15" x14ac:dyDescent="0.25"/>
  <cols>
    <col min="1" max="1" width="19.140625" bestFit="1" customWidth="1"/>
    <col min="3" max="3" width="51" customWidth="1"/>
  </cols>
  <sheetData>
    <row r="1" spans="1:8" x14ac:dyDescent="0.25">
      <c r="A1" s="8" t="s">
        <v>198</v>
      </c>
    </row>
    <row r="2" spans="1:8" s="8" customFormat="1" x14ac:dyDescent="0.25">
      <c r="A2" s="8" t="s">
        <v>79</v>
      </c>
      <c r="B2" s="8" t="s">
        <v>80</v>
      </c>
      <c r="C2" s="8" t="s">
        <v>81</v>
      </c>
      <c r="D2" s="8" t="s">
        <v>74</v>
      </c>
      <c r="G2" s="8" t="s">
        <v>75</v>
      </c>
    </row>
    <row r="3" spans="1:8" s="8" customFormat="1" x14ac:dyDescent="0.25">
      <c r="D3" s="8" t="s">
        <v>76</v>
      </c>
      <c r="E3" s="8" t="s">
        <v>77</v>
      </c>
      <c r="F3" s="8" t="s">
        <v>78</v>
      </c>
      <c r="G3" s="8" t="s">
        <v>77</v>
      </c>
      <c r="H3" s="8" t="s">
        <v>78</v>
      </c>
    </row>
    <row r="4" spans="1:8" x14ac:dyDescent="0.25">
      <c r="A4" t="s">
        <v>82</v>
      </c>
      <c r="B4" t="s">
        <v>83</v>
      </c>
      <c r="C4" t="s">
        <v>84</v>
      </c>
      <c r="D4" s="7">
        <v>-0.37999899999999975</v>
      </c>
      <c r="E4" s="7">
        <v>-0.93000100000000074</v>
      </c>
      <c r="F4" s="7">
        <v>-1.1000010000000007</v>
      </c>
      <c r="G4" s="7">
        <v>0.20999999999999908</v>
      </c>
      <c r="H4" s="7">
        <v>0.46499999999999986</v>
      </c>
    </row>
    <row r="5" spans="1:8" x14ac:dyDescent="0.25">
      <c r="A5" t="s">
        <v>85</v>
      </c>
      <c r="B5" t="s">
        <v>86</v>
      </c>
      <c r="C5" t="s">
        <v>87</v>
      </c>
      <c r="D5" s="7">
        <v>-0.30499899999999869</v>
      </c>
      <c r="E5" s="7">
        <v>6.5001000000000531E-2</v>
      </c>
      <c r="F5" s="7">
        <v>-0.11999899999999997</v>
      </c>
      <c r="G5" s="7">
        <v>-0.63999999999999879</v>
      </c>
      <c r="H5" s="7">
        <v>-1.1899999999999995</v>
      </c>
    </row>
    <row r="6" spans="1:8" x14ac:dyDescent="0.25">
      <c r="A6" t="s">
        <v>88</v>
      </c>
      <c r="B6" t="s">
        <v>89</v>
      </c>
      <c r="C6" t="s">
        <v>90</v>
      </c>
      <c r="D6" s="7">
        <v>-0.5850010000000001</v>
      </c>
      <c r="E6" s="7">
        <v>-0.21499999999999986</v>
      </c>
      <c r="F6" s="7">
        <v>-0.42999999999999972</v>
      </c>
      <c r="G6" s="7">
        <v>-1.0700000000000003</v>
      </c>
      <c r="H6" s="7">
        <v>-1.2899989999999999</v>
      </c>
    </row>
    <row r="7" spans="1:8" x14ac:dyDescent="0.25">
      <c r="A7" t="s">
        <v>88</v>
      </c>
      <c r="B7" t="s">
        <v>91</v>
      </c>
      <c r="C7" t="s">
        <v>90</v>
      </c>
      <c r="D7" s="7">
        <v>-0.5850010000000001</v>
      </c>
      <c r="E7" s="7">
        <v>-0.21499999999999986</v>
      </c>
      <c r="F7" s="7">
        <v>-0.42999999999999972</v>
      </c>
      <c r="G7" s="7">
        <v>-1.0700000000000003</v>
      </c>
      <c r="H7" s="7">
        <v>-1.2899989999999999</v>
      </c>
    </row>
    <row r="8" spans="1:8" x14ac:dyDescent="0.25">
      <c r="A8" t="s">
        <v>92</v>
      </c>
      <c r="B8" t="s">
        <v>93</v>
      </c>
      <c r="C8" t="s">
        <v>46</v>
      </c>
      <c r="D8" s="7">
        <v>1.2899999999999991</v>
      </c>
      <c r="E8" s="7">
        <v>2.9999999999999361E-2</v>
      </c>
      <c r="F8" s="7">
        <v>0.16999999999999993</v>
      </c>
      <c r="G8" s="7">
        <v>1.5199999999999996</v>
      </c>
      <c r="H8" s="7">
        <v>1.6199999999999992</v>
      </c>
    </row>
    <row r="9" spans="1:8" x14ac:dyDescent="0.25">
      <c r="A9" t="s">
        <v>94</v>
      </c>
      <c r="B9" t="s">
        <v>95</v>
      </c>
      <c r="C9" t="s">
        <v>96</v>
      </c>
      <c r="D9" s="7">
        <v>0.16999999999999993</v>
      </c>
      <c r="E9" s="7">
        <v>1.1450010000000006</v>
      </c>
      <c r="F9" s="7">
        <v>1.0199999999999996</v>
      </c>
      <c r="G9" s="7">
        <v>0.28000000000000114</v>
      </c>
      <c r="H9" s="7">
        <v>0.17000000000000171</v>
      </c>
    </row>
    <row r="10" spans="1:8" x14ac:dyDescent="0.25">
      <c r="A10" t="s">
        <v>97</v>
      </c>
      <c r="B10" t="s">
        <v>98</v>
      </c>
      <c r="C10" t="s">
        <v>99</v>
      </c>
      <c r="D10" s="7">
        <v>-1.08</v>
      </c>
      <c r="E10" s="7">
        <v>-2.2099989999999998</v>
      </c>
      <c r="F10" s="7">
        <v>-2.1049989999999994</v>
      </c>
      <c r="G10" s="7">
        <v>-2.08</v>
      </c>
      <c r="H10" s="7">
        <v>-2.0600000000000005</v>
      </c>
    </row>
    <row r="11" spans="1:8" x14ac:dyDescent="0.25">
      <c r="A11" t="s">
        <v>100</v>
      </c>
      <c r="B11" t="s">
        <v>101</v>
      </c>
      <c r="C11" t="s">
        <v>102</v>
      </c>
      <c r="D11" s="7">
        <v>1.0399999999999991</v>
      </c>
      <c r="E11" s="7">
        <v>0.56999999999999851</v>
      </c>
      <c r="F11" s="7">
        <v>0.22999999999999865</v>
      </c>
      <c r="G11" s="7">
        <v>-0.15000000000000036</v>
      </c>
      <c r="H11" s="7">
        <v>-0.24000000000000021</v>
      </c>
    </row>
    <row r="12" spans="1:8" x14ac:dyDescent="0.25">
      <c r="A12" t="s">
        <v>103</v>
      </c>
      <c r="B12" t="s">
        <v>104</v>
      </c>
      <c r="C12" t="s">
        <v>105</v>
      </c>
      <c r="D12" s="7">
        <v>1.499899999999954E-2</v>
      </c>
      <c r="E12" s="7">
        <v>0.25999999999999979</v>
      </c>
      <c r="F12" s="7">
        <v>5.4998999999998688E-2</v>
      </c>
      <c r="G12" s="7">
        <v>-1.0449999999999999</v>
      </c>
      <c r="H12" s="7">
        <v>-1.1349999999999998</v>
      </c>
    </row>
    <row r="13" spans="1:8" x14ac:dyDescent="0.25">
      <c r="A13" t="s">
        <v>106</v>
      </c>
      <c r="B13" t="s">
        <v>107</v>
      </c>
      <c r="C13" t="s">
        <v>108</v>
      </c>
      <c r="D13" s="7">
        <v>-0.55000000000000071</v>
      </c>
      <c r="E13" s="7">
        <v>-0.65500100000000039</v>
      </c>
      <c r="F13" s="7">
        <v>-0.86000100000000046</v>
      </c>
      <c r="G13" s="7">
        <v>-1.6899999999999995</v>
      </c>
      <c r="H13" s="7">
        <v>-1.6799999999999997</v>
      </c>
    </row>
    <row r="14" spans="1:8" x14ac:dyDescent="0.25">
      <c r="A14" t="s">
        <v>109</v>
      </c>
      <c r="B14" t="s">
        <v>110</v>
      </c>
      <c r="C14" t="s">
        <v>111</v>
      </c>
      <c r="D14" s="7">
        <v>9.9999999999997868E-3</v>
      </c>
      <c r="E14" s="7">
        <v>-3.0000000000001137E-2</v>
      </c>
      <c r="F14" s="7">
        <v>4.9999999999990052E-3</v>
      </c>
      <c r="G14" s="7">
        <v>-1.0399989999999999</v>
      </c>
      <c r="H14" s="7">
        <v>-0.86499899999999919</v>
      </c>
    </row>
    <row r="15" spans="1:8" x14ac:dyDescent="0.25">
      <c r="A15" t="s">
        <v>112</v>
      </c>
      <c r="B15" t="s">
        <v>113</v>
      </c>
      <c r="C15" t="s">
        <v>114</v>
      </c>
      <c r="D15" s="7">
        <v>-0.5</v>
      </c>
      <c r="E15" s="7">
        <v>-1.9999999999999574E-2</v>
      </c>
      <c r="F15" s="7">
        <v>-0.16000000000000014</v>
      </c>
      <c r="G15" s="7">
        <v>-0.92999999999999972</v>
      </c>
      <c r="H15" s="7">
        <v>-1.0400000000000009</v>
      </c>
    </row>
    <row r="16" spans="1:8" x14ac:dyDescent="0.25">
      <c r="A16" t="s">
        <v>115</v>
      </c>
      <c r="B16" t="s">
        <v>113</v>
      </c>
      <c r="C16" t="s">
        <v>116</v>
      </c>
      <c r="D16" s="7">
        <v>0.59499999999999886</v>
      </c>
      <c r="E16" s="7">
        <v>0.94999999999999929</v>
      </c>
      <c r="F16" s="7">
        <v>1</v>
      </c>
      <c r="G16" s="7">
        <v>0.71499999999999986</v>
      </c>
      <c r="H16" s="7">
        <v>0.65499999999999936</v>
      </c>
    </row>
    <row r="17" spans="1:8" x14ac:dyDescent="0.25">
      <c r="A17" t="s">
        <v>117</v>
      </c>
      <c r="B17" t="s">
        <v>113</v>
      </c>
      <c r="C17" t="s">
        <v>118</v>
      </c>
      <c r="D17" s="7">
        <v>1.0199999999999996</v>
      </c>
      <c r="E17" s="7">
        <v>-0.36500000000000021</v>
      </c>
      <c r="F17" s="7">
        <v>0.28999999999999915</v>
      </c>
      <c r="G17" s="7">
        <v>-0.10999999999999943</v>
      </c>
      <c r="H17" s="7">
        <v>3.9998999999999896E-2</v>
      </c>
    </row>
    <row r="18" spans="1:8" x14ac:dyDescent="0.25">
      <c r="A18" t="s">
        <v>119</v>
      </c>
      <c r="B18" t="s">
        <v>113</v>
      </c>
      <c r="C18" t="s">
        <v>120</v>
      </c>
      <c r="D18" s="7">
        <v>0</v>
      </c>
      <c r="E18" s="7">
        <v>-1.2800000000000011</v>
      </c>
      <c r="F18" s="7">
        <v>-0.91999999999999993</v>
      </c>
      <c r="G18" s="7">
        <v>2.000000000000135E-2</v>
      </c>
      <c r="H18" s="7">
        <v>7.0000000000000284E-2</v>
      </c>
    </row>
    <row r="19" spans="1:8" x14ac:dyDescent="0.25">
      <c r="A19" t="s">
        <v>85</v>
      </c>
      <c r="B19" t="s">
        <v>121</v>
      </c>
      <c r="C19" t="s">
        <v>87</v>
      </c>
      <c r="D19" s="7">
        <v>-0.30499899999999869</v>
      </c>
      <c r="E19" s="7">
        <v>6.5001000000000531E-2</v>
      </c>
      <c r="F19" s="7">
        <v>-0.11999899999999997</v>
      </c>
      <c r="G19" s="7">
        <v>-0.63999999999999879</v>
      </c>
      <c r="H19" s="7">
        <v>-1.1899999999999995</v>
      </c>
    </row>
    <row r="20" spans="1:8" x14ac:dyDescent="0.25">
      <c r="A20" t="s">
        <v>122</v>
      </c>
      <c r="B20" t="s">
        <v>123</v>
      </c>
      <c r="C20" t="s">
        <v>124</v>
      </c>
      <c r="D20" s="7">
        <v>0.47499999999999964</v>
      </c>
      <c r="E20" s="7">
        <v>1.0099999999999998</v>
      </c>
      <c r="F20" s="7">
        <v>0.61000100000000046</v>
      </c>
      <c r="G20" s="7">
        <v>-8.9999999999999858E-2</v>
      </c>
      <c r="H20" s="7">
        <v>0.27499899999999933</v>
      </c>
    </row>
    <row r="21" spans="1:8" x14ac:dyDescent="0.25">
      <c r="A21" t="s">
        <v>125</v>
      </c>
      <c r="B21" t="s">
        <v>126</v>
      </c>
      <c r="C21" t="s">
        <v>127</v>
      </c>
      <c r="D21" s="7">
        <v>-0.27999999999999936</v>
      </c>
      <c r="E21" s="7">
        <v>-7.0000000000000284E-2</v>
      </c>
      <c r="F21" s="7">
        <v>0.3100000000000005</v>
      </c>
      <c r="G21" s="7">
        <v>-1.9000000000000004</v>
      </c>
      <c r="H21" s="7">
        <v>-1.83</v>
      </c>
    </row>
    <row r="22" spans="1:8" x14ac:dyDescent="0.25">
      <c r="A22" t="s">
        <v>103</v>
      </c>
      <c r="B22" t="s">
        <v>128</v>
      </c>
      <c r="C22" t="s">
        <v>105</v>
      </c>
      <c r="D22" s="7">
        <v>1.499899999999954E-2</v>
      </c>
      <c r="E22" s="7">
        <v>0.25999999999999979</v>
      </c>
      <c r="F22" s="7">
        <v>5.4998999999998688E-2</v>
      </c>
      <c r="G22" s="7">
        <v>-1.0449999999999999</v>
      </c>
      <c r="H22" s="7">
        <v>-1.1349999999999998</v>
      </c>
    </row>
    <row r="23" spans="1:8" x14ac:dyDescent="0.25">
      <c r="A23" t="s">
        <v>129</v>
      </c>
      <c r="B23" t="s">
        <v>128</v>
      </c>
      <c r="C23" t="s">
        <v>130</v>
      </c>
      <c r="D23" s="7">
        <v>1.125</v>
      </c>
      <c r="E23" s="7">
        <v>-0.1899999999999995</v>
      </c>
      <c r="F23" s="7">
        <v>-0.5649999999999995</v>
      </c>
      <c r="G23" s="7">
        <v>4.9989999999997536E-3</v>
      </c>
      <c r="H23" s="7">
        <v>6.0000000000000497E-2</v>
      </c>
    </row>
    <row r="24" spans="1:8" x14ac:dyDescent="0.25">
      <c r="A24" t="s">
        <v>106</v>
      </c>
      <c r="B24" t="s">
        <v>131</v>
      </c>
      <c r="C24" t="s">
        <v>108</v>
      </c>
      <c r="D24" s="7">
        <v>-0.55000000000000071</v>
      </c>
      <c r="E24" s="7">
        <v>-0.65500100000000039</v>
      </c>
      <c r="F24" s="7">
        <v>-0.86000100000000046</v>
      </c>
      <c r="G24" s="7">
        <v>-1.6899999999999995</v>
      </c>
      <c r="H24" s="7">
        <v>-1.6799999999999997</v>
      </c>
    </row>
    <row r="25" spans="1:8" x14ac:dyDescent="0.25">
      <c r="A25" t="s">
        <v>125</v>
      </c>
      <c r="B25" t="s">
        <v>132</v>
      </c>
      <c r="C25" t="s">
        <v>127</v>
      </c>
      <c r="D25" s="7">
        <v>-0.27999999999999936</v>
      </c>
      <c r="E25" s="7">
        <v>-7.0000000000000284E-2</v>
      </c>
      <c r="F25" s="7">
        <v>0.3100000000000005</v>
      </c>
      <c r="G25" s="7">
        <v>-1.9000000000000004</v>
      </c>
      <c r="H25" s="7">
        <v>-1.83</v>
      </c>
    </row>
    <row r="26" spans="1:8" x14ac:dyDescent="0.25">
      <c r="A26" t="s">
        <v>100</v>
      </c>
      <c r="B26" t="s">
        <v>133</v>
      </c>
      <c r="C26" t="s">
        <v>102</v>
      </c>
      <c r="D26" s="7">
        <v>1.0399999999999991</v>
      </c>
      <c r="E26" s="7">
        <v>0.56999999999999851</v>
      </c>
      <c r="F26" s="7">
        <v>0.22999999999999865</v>
      </c>
      <c r="G26" s="7">
        <v>-0.15000000000000036</v>
      </c>
      <c r="H26" s="7">
        <v>-0.24000000000000021</v>
      </c>
    </row>
    <row r="27" spans="1:8" x14ac:dyDescent="0.25">
      <c r="A27" t="s">
        <v>134</v>
      </c>
      <c r="B27" t="s">
        <v>135</v>
      </c>
      <c r="C27" t="s">
        <v>136</v>
      </c>
      <c r="D27" s="7">
        <v>-0.1899999999999995</v>
      </c>
      <c r="E27" s="7">
        <v>-1.2200000000000006</v>
      </c>
      <c r="F27" s="7">
        <v>-1.1799999999999997</v>
      </c>
      <c r="G27" s="7">
        <v>-0.6899999999999995</v>
      </c>
      <c r="H27" s="7">
        <v>-0.44999999999999929</v>
      </c>
    </row>
    <row r="28" spans="1:8" x14ac:dyDescent="0.25">
      <c r="A28" t="s">
        <v>115</v>
      </c>
      <c r="B28" t="s">
        <v>137</v>
      </c>
      <c r="C28" t="s">
        <v>116</v>
      </c>
      <c r="D28" s="7">
        <v>0.59499999999999886</v>
      </c>
      <c r="E28" s="7">
        <v>0.94999999999999929</v>
      </c>
      <c r="F28" s="7">
        <v>1</v>
      </c>
      <c r="G28" s="7">
        <v>0.71499999999999986</v>
      </c>
      <c r="H28" s="7">
        <v>0.65499999999999936</v>
      </c>
    </row>
    <row r="29" spans="1:8" x14ac:dyDescent="0.25">
      <c r="A29" t="s">
        <v>138</v>
      </c>
      <c r="B29" t="s">
        <v>139</v>
      </c>
      <c r="C29" t="s">
        <v>140</v>
      </c>
      <c r="D29" s="7">
        <v>0.24000000000000021</v>
      </c>
      <c r="E29" s="7">
        <v>1.0299999999999994</v>
      </c>
      <c r="F29" s="7">
        <v>1.4800000000000004</v>
      </c>
      <c r="G29" s="7">
        <v>1.2199999999999989</v>
      </c>
      <c r="H29" s="7">
        <v>1.1399999999999988</v>
      </c>
    </row>
    <row r="30" spans="1:8" x14ac:dyDescent="0.25">
      <c r="A30" t="s">
        <v>141</v>
      </c>
      <c r="B30" t="s">
        <v>142</v>
      </c>
      <c r="C30" t="s">
        <v>143</v>
      </c>
      <c r="D30" s="7">
        <v>1.1849999999999987</v>
      </c>
      <c r="E30" s="7">
        <v>-3.0000000000001137E-2</v>
      </c>
      <c r="F30" s="7">
        <v>-1.9999000000000322E-2</v>
      </c>
      <c r="G30" s="7">
        <v>0.65499900000000011</v>
      </c>
      <c r="H30" s="7">
        <v>1.0250000000000004</v>
      </c>
    </row>
    <row r="31" spans="1:8" x14ac:dyDescent="0.25">
      <c r="A31" t="s">
        <v>144</v>
      </c>
      <c r="B31" t="s">
        <v>145</v>
      </c>
      <c r="C31" t="s">
        <v>146</v>
      </c>
      <c r="D31" s="7">
        <v>5.0649999999999995</v>
      </c>
      <c r="E31" s="7">
        <v>-9.9999999999997868E-3</v>
      </c>
      <c r="F31" s="7">
        <v>-9.9999999999997868E-3</v>
      </c>
      <c r="G31" s="7">
        <v>-2.9999999999999361E-2</v>
      </c>
      <c r="H31" s="7">
        <v>-3.5000000000000142E-2</v>
      </c>
    </row>
    <row r="32" spans="1:8" x14ac:dyDescent="0.25">
      <c r="A32" t="s">
        <v>147</v>
      </c>
      <c r="B32" t="s">
        <v>148</v>
      </c>
      <c r="C32" t="s">
        <v>149</v>
      </c>
      <c r="D32" s="7">
        <v>4.9999999999990052E-3</v>
      </c>
      <c r="E32" s="7">
        <v>1.4999999999998792E-2</v>
      </c>
      <c r="F32" s="7">
        <v>0</v>
      </c>
      <c r="G32" s="7">
        <v>1.9900000000000002</v>
      </c>
      <c r="H32" s="7">
        <v>-5.0000000000007816E-3</v>
      </c>
    </row>
    <row r="33" spans="1:8" x14ac:dyDescent="0.25">
      <c r="A33" t="s">
        <v>150</v>
      </c>
      <c r="B33" t="s">
        <v>148</v>
      </c>
      <c r="C33" t="s">
        <v>151</v>
      </c>
      <c r="D33" s="7">
        <v>-0.90000000000000036</v>
      </c>
      <c r="E33" s="7">
        <v>-1.5750000000000011</v>
      </c>
      <c r="F33" s="7">
        <v>-1.4350000000000005</v>
      </c>
      <c r="G33" s="7">
        <v>-1.8649999999999984</v>
      </c>
      <c r="H33" s="7">
        <v>-1.6199999999999992</v>
      </c>
    </row>
    <row r="34" spans="1:8" x14ac:dyDescent="0.25">
      <c r="A34" t="s">
        <v>152</v>
      </c>
      <c r="B34" t="s">
        <v>148</v>
      </c>
      <c r="C34" t="s">
        <v>153</v>
      </c>
      <c r="D34" s="7">
        <v>-0.43000000000000149</v>
      </c>
      <c r="E34" s="7">
        <v>-0.3300010000000011</v>
      </c>
      <c r="F34" s="7">
        <v>-6.0000000000000497E-2</v>
      </c>
      <c r="G34" s="7">
        <v>-1.0199990000000003</v>
      </c>
      <c r="H34" s="7">
        <v>-0.66000100000000117</v>
      </c>
    </row>
    <row r="35" spans="1:8" x14ac:dyDescent="0.25">
      <c r="A35" t="s">
        <v>154</v>
      </c>
      <c r="B35" t="s">
        <v>148</v>
      </c>
      <c r="C35" t="s">
        <v>155</v>
      </c>
      <c r="D35" s="7">
        <v>0.23000000000000043</v>
      </c>
      <c r="E35" s="7">
        <v>1.1900000000000013</v>
      </c>
      <c r="F35" s="7">
        <v>1.4000000000000004</v>
      </c>
      <c r="G35" s="7">
        <v>1.1099999999999994</v>
      </c>
      <c r="H35" s="7">
        <v>0.75</v>
      </c>
    </row>
    <row r="36" spans="1:8" x14ac:dyDescent="0.25">
      <c r="A36" t="s">
        <v>97</v>
      </c>
      <c r="B36" t="s">
        <v>156</v>
      </c>
      <c r="C36" t="s">
        <v>99</v>
      </c>
      <c r="D36" s="7">
        <v>-1.08</v>
      </c>
      <c r="E36" s="7">
        <v>-2.2099989999999998</v>
      </c>
      <c r="F36" s="7">
        <v>-2.1049989999999994</v>
      </c>
      <c r="G36" s="7">
        <v>-2.08</v>
      </c>
      <c r="H36" s="7">
        <v>-2.0600000000000005</v>
      </c>
    </row>
    <row r="37" spans="1:8" x14ac:dyDescent="0.25">
      <c r="A37" t="s">
        <v>157</v>
      </c>
      <c r="B37" t="s">
        <v>158</v>
      </c>
      <c r="C37" t="s">
        <v>159</v>
      </c>
      <c r="D37" s="7">
        <v>-0.39999999999999858</v>
      </c>
      <c r="E37" s="7">
        <v>-0.90999999999999837</v>
      </c>
      <c r="F37" s="7">
        <v>-0.76999999999999957</v>
      </c>
      <c r="G37" s="7">
        <v>-1.4400000000000013</v>
      </c>
      <c r="H37" s="7">
        <v>-1.2150000000000016</v>
      </c>
    </row>
    <row r="38" spans="1:8" x14ac:dyDescent="0.25">
      <c r="A38" t="s">
        <v>138</v>
      </c>
      <c r="B38" t="s">
        <v>160</v>
      </c>
      <c r="C38" t="s">
        <v>140</v>
      </c>
      <c r="D38" s="7">
        <v>0.24000000000000021</v>
      </c>
      <c r="E38" s="7">
        <v>1.0299999999999994</v>
      </c>
      <c r="F38" s="7">
        <v>1.4800000000000004</v>
      </c>
      <c r="G38" s="7">
        <v>1.2199999999999989</v>
      </c>
      <c r="H38" s="7">
        <v>1.1399999999999988</v>
      </c>
    </row>
    <row r="39" spans="1:8" x14ac:dyDescent="0.25">
      <c r="A39" t="s">
        <v>119</v>
      </c>
      <c r="B39" t="s">
        <v>161</v>
      </c>
      <c r="C39" t="s">
        <v>120</v>
      </c>
      <c r="D39" s="7">
        <v>0</v>
      </c>
      <c r="E39" s="7">
        <v>-1.2800000000000011</v>
      </c>
      <c r="F39" s="7">
        <v>-0.91999999999999993</v>
      </c>
      <c r="G39" s="7">
        <v>2.000000000000135E-2</v>
      </c>
      <c r="H39" s="7">
        <v>7.0000000000000284E-2</v>
      </c>
    </row>
    <row r="40" spans="1:8" x14ac:dyDescent="0.25">
      <c r="A40" t="s">
        <v>162</v>
      </c>
      <c r="B40" t="s">
        <v>163</v>
      </c>
      <c r="C40" t="s">
        <v>164</v>
      </c>
      <c r="D40" s="7">
        <v>-1.5002000000000848E-2</v>
      </c>
      <c r="E40" s="7">
        <v>1.499899999999954E-2</v>
      </c>
      <c r="F40" s="7">
        <v>0</v>
      </c>
      <c r="G40" s="7">
        <v>-1.4499999999999993</v>
      </c>
      <c r="H40" s="7">
        <v>-0.94999999999999929</v>
      </c>
    </row>
    <row r="41" spans="1:8" x14ac:dyDescent="0.25">
      <c r="A41" t="s">
        <v>115</v>
      </c>
      <c r="B41" t="s">
        <v>165</v>
      </c>
      <c r="C41" t="s">
        <v>116</v>
      </c>
      <c r="D41" s="7">
        <v>0.59499999999999886</v>
      </c>
      <c r="E41" s="7">
        <v>0.94999999999999929</v>
      </c>
      <c r="F41" s="7">
        <v>1</v>
      </c>
      <c r="G41" s="7">
        <v>0.71499999999999986</v>
      </c>
      <c r="H41" s="7">
        <v>0.65499999999999936</v>
      </c>
    </row>
    <row r="42" spans="1:8" x14ac:dyDescent="0.25">
      <c r="A42" t="s">
        <v>166</v>
      </c>
      <c r="B42" t="s">
        <v>167</v>
      </c>
      <c r="C42" t="s">
        <v>168</v>
      </c>
      <c r="D42" s="7">
        <v>-0.16000000000000014</v>
      </c>
      <c r="E42" s="7">
        <v>0.11500000000000021</v>
      </c>
      <c r="F42" s="7">
        <v>-0.14000000000000057</v>
      </c>
      <c r="G42" s="7">
        <v>-1.0600009999999997</v>
      </c>
      <c r="H42" s="7">
        <v>-0.91499999999999915</v>
      </c>
    </row>
    <row r="43" spans="1:8" x14ac:dyDescent="0.25">
      <c r="A43" t="s">
        <v>169</v>
      </c>
      <c r="B43" t="s">
        <v>170</v>
      </c>
      <c r="C43" t="s">
        <v>171</v>
      </c>
      <c r="D43" s="7">
        <v>2.66</v>
      </c>
      <c r="E43" s="7">
        <v>3.0299999999999994</v>
      </c>
      <c r="F43" s="7">
        <v>1.3800000000000008</v>
      </c>
      <c r="G43" s="7">
        <v>2.9399999999999995</v>
      </c>
      <c r="H43" s="7">
        <v>1.6500000000000004</v>
      </c>
    </row>
    <row r="44" spans="1:8" x14ac:dyDescent="0.25">
      <c r="A44" t="s">
        <v>172</v>
      </c>
      <c r="B44" t="s">
        <v>170</v>
      </c>
      <c r="C44" t="s">
        <v>173</v>
      </c>
      <c r="D44" s="7">
        <v>3.5449999999999999</v>
      </c>
      <c r="E44" s="7">
        <v>3.8049999999999997</v>
      </c>
      <c r="F44" s="7">
        <v>1.7199999999999989</v>
      </c>
      <c r="G44" s="7">
        <v>2.0300000000000011</v>
      </c>
      <c r="H44" s="7">
        <v>1.5399989999999999</v>
      </c>
    </row>
    <row r="45" spans="1:8" x14ac:dyDescent="0.25">
      <c r="A45" t="s">
        <v>174</v>
      </c>
      <c r="B45" t="s">
        <v>175</v>
      </c>
      <c r="C45" t="s">
        <v>176</v>
      </c>
      <c r="D45" s="7">
        <v>0.5600000000000005</v>
      </c>
      <c r="E45" s="7">
        <v>0.20500000000000007</v>
      </c>
      <c r="F45" s="7">
        <v>0.75500000000000078</v>
      </c>
      <c r="G45" s="7">
        <v>1.0300010000000004</v>
      </c>
      <c r="H45" s="7">
        <v>0.93500099999999975</v>
      </c>
    </row>
    <row r="46" spans="1:8" x14ac:dyDescent="0.25">
      <c r="A46" t="s">
        <v>112</v>
      </c>
      <c r="B46" t="s">
        <v>177</v>
      </c>
      <c r="C46" t="s">
        <v>114</v>
      </c>
      <c r="D46" s="7">
        <v>-0.5</v>
      </c>
      <c r="E46" s="7">
        <v>-1.9999999999999574E-2</v>
      </c>
      <c r="F46" s="7">
        <v>-0.16000000000000014</v>
      </c>
      <c r="G46" s="7">
        <v>-0.92999999999999972</v>
      </c>
      <c r="H46" s="7">
        <v>-1.0400000000000009</v>
      </c>
    </row>
    <row r="47" spans="1:8" x14ac:dyDescent="0.25">
      <c r="A47" t="s">
        <v>82</v>
      </c>
      <c r="B47" t="s">
        <v>178</v>
      </c>
      <c r="C47" t="s">
        <v>84</v>
      </c>
      <c r="D47" s="7">
        <v>-0.37999899999999975</v>
      </c>
      <c r="E47" s="7">
        <v>-0.93000100000000074</v>
      </c>
      <c r="F47" s="7">
        <v>-1.1000010000000007</v>
      </c>
      <c r="G47" s="7">
        <v>0.20999999999999908</v>
      </c>
      <c r="H47" s="7">
        <v>0.46499999999999986</v>
      </c>
    </row>
    <row r="48" spans="1:8" x14ac:dyDescent="0.25">
      <c r="A48" t="s">
        <v>122</v>
      </c>
      <c r="B48" t="s">
        <v>179</v>
      </c>
      <c r="C48" t="s">
        <v>124</v>
      </c>
      <c r="D48" s="7">
        <v>0.47499999999999964</v>
      </c>
      <c r="E48" s="7">
        <v>1.0099999999999998</v>
      </c>
      <c r="F48" s="7">
        <v>0.61000100000000046</v>
      </c>
      <c r="G48" s="7">
        <v>-8.9999999999999858E-2</v>
      </c>
      <c r="H48" s="7">
        <v>0.27499899999999933</v>
      </c>
    </row>
    <row r="49" spans="1:8" x14ac:dyDescent="0.25">
      <c r="A49" t="s">
        <v>169</v>
      </c>
      <c r="B49" t="s">
        <v>180</v>
      </c>
      <c r="C49" t="s">
        <v>171</v>
      </c>
      <c r="D49" s="7">
        <v>2.66</v>
      </c>
      <c r="E49" s="7">
        <v>3.0299999999999994</v>
      </c>
      <c r="F49" s="7">
        <v>1.3800000000000008</v>
      </c>
      <c r="G49" s="7">
        <v>2.9399999999999995</v>
      </c>
      <c r="H49" s="7">
        <v>1.6500000000000004</v>
      </c>
    </row>
    <row r="50" spans="1:8" x14ac:dyDescent="0.25">
      <c r="A50" t="s">
        <v>181</v>
      </c>
      <c r="B50" t="s">
        <v>182</v>
      </c>
      <c r="C50" t="s">
        <v>183</v>
      </c>
      <c r="D50" s="7">
        <v>-0.83000000000000007</v>
      </c>
      <c r="E50" s="7">
        <v>-1.3849999999999998</v>
      </c>
      <c r="F50" s="7">
        <v>-0.79999999999999893</v>
      </c>
      <c r="G50" s="7">
        <v>-0.45999999999999908</v>
      </c>
      <c r="H50" s="7">
        <v>-0.28499899999999911</v>
      </c>
    </row>
    <row r="51" spans="1:8" x14ac:dyDescent="0.25">
      <c r="A51" t="s">
        <v>109</v>
      </c>
      <c r="B51" t="s">
        <v>184</v>
      </c>
      <c r="C51" t="s">
        <v>111</v>
      </c>
      <c r="D51" s="7">
        <v>9.9999999999997868E-3</v>
      </c>
      <c r="E51" s="7">
        <v>-3.0000000000001137E-2</v>
      </c>
      <c r="F51" s="7">
        <v>4.9999999999990052E-3</v>
      </c>
      <c r="G51" s="7">
        <v>-1.0399989999999999</v>
      </c>
      <c r="H51" s="7">
        <v>-0.86499899999999919</v>
      </c>
    </row>
    <row r="52" spans="1:8" x14ac:dyDescent="0.25">
      <c r="A52" t="s">
        <v>185</v>
      </c>
      <c r="B52" t="s">
        <v>186</v>
      </c>
      <c r="C52" t="s">
        <v>187</v>
      </c>
      <c r="D52" s="7">
        <v>-9.9999999999999645E-2</v>
      </c>
      <c r="E52" s="7">
        <v>0.16999999999999993</v>
      </c>
      <c r="F52" s="7">
        <v>-8.9999999999999858E-2</v>
      </c>
      <c r="G52" s="7">
        <v>-1.5149989999999995</v>
      </c>
      <c r="H52" s="7">
        <v>-1.4400010000000005</v>
      </c>
    </row>
    <row r="53" spans="1:8" x14ac:dyDescent="0.25">
      <c r="A53" t="s">
        <v>188</v>
      </c>
      <c r="B53" t="s">
        <v>189</v>
      </c>
      <c r="C53" t="s">
        <v>190</v>
      </c>
      <c r="D53" s="7">
        <v>0.28999999999999915</v>
      </c>
      <c r="E53" s="7">
        <v>0.16000000000000014</v>
      </c>
      <c r="F53" s="7">
        <v>0.71999999999999886</v>
      </c>
      <c r="G53" s="7">
        <v>0.90000000000000036</v>
      </c>
      <c r="H53" s="7">
        <v>1.08</v>
      </c>
    </row>
    <row r="54" spans="1:8" x14ac:dyDescent="0.25">
      <c r="A54" t="s">
        <v>117</v>
      </c>
      <c r="B54" t="s">
        <v>189</v>
      </c>
      <c r="C54" t="s">
        <v>118</v>
      </c>
      <c r="D54" s="7">
        <v>1.0199999999999996</v>
      </c>
      <c r="E54" s="7">
        <v>-0.36500000000000021</v>
      </c>
      <c r="F54" s="7">
        <v>0.28999999999999915</v>
      </c>
      <c r="G54" s="7">
        <v>-0.10999999999999943</v>
      </c>
      <c r="H54" s="7">
        <v>3.999899999999989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F33" sqref="F33"/>
    </sheetView>
  </sheetViews>
  <sheetFormatPr defaultRowHeight="15" x14ac:dyDescent="0.25"/>
  <cols>
    <col min="1" max="1" width="15.85546875" customWidth="1"/>
    <col min="2" max="2" width="21" customWidth="1"/>
  </cols>
  <sheetData>
    <row r="1" spans="1:2" ht="15.75" thickBot="1" x14ac:dyDescent="0.3">
      <c r="A1" s="8" t="s">
        <v>197</v>
      </c>
    </row>
    <row r="2" spans="1:2" ht="15.75" thickBot="1" x14ac:dyDescent="0.3">
      <c r="A2" s="10" t="s">
        <v>194</v>
      </c>
      <c r="B2" s="10" t="s">
        <v>8</v>
      </c>
    </row>
    <row r="3" spans="1:2" x14ac:dyDescent="0.25">
      <c r="A3" s="9" t="s">
        <v>191</v>
      </c>
      <c r="B3" s="9" t="s">
        <v>192</v>
      </c>
    </row>
    <row r="4" spans="1:2" x14ac:dyDescent="0.25">
      <c r="A4" s="9" t="s">
        <v>193</v>
      </c>
      <c r="B4" s="9" t="s">
        <v>192</v>
      </c>
    </row>
  </sheetData>
  <conditionalFormatting sqref="A3">
    <cfRule type="duplicateValues" dxfId="5" priority="5"/>
    <cfRule type="duplicateValues" dxfId="4" priority="6"/>
  </conditionalFormatting>
  <conditionalFormatting sqref="A4">
    <cfRule type="duplicateValues" dxfId="3" priority="3"/>
    <cfRule type="duplicateValues" dxfId="2" priority="4"/>
  </conditionalFormatting>
  <conditionalFormatting sqref="A2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A</vt:lpstr>
      <vt:lpstr>Table S6B</vt:lpstr>
      <vt:lpstr>Table 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a, Shuchi</dc:creator>
  <cp:lastModifiedBy>Smita, Shuchi</cp:lastModifiedBy>
  <dcterms:created xsi:type="dcterms:W3CDTF">2017-09-27T16:01:26Z</dcterms:created>
  <dcterms:modified xsi:type="dcterms:W3CDTF">2017-11-06T15:42:04Z</dcterms:modified>
</cp:coreProperties>
</file>